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J:\Sci\Papers\Tardigrade Stem Cell\SR resub2\"/>
    </mc:Choice>
  </mc:AlternateContent>
  <bookViews>
    <workbookView xWindow="0" yWindow="0" windowWidth="26715" windowHeight="10545" activeTab="11"/>
  </bookViews>
  <sheets>
    <sheet name="Fig 1" sheetId="7" r:id="rId1"/>
    <sheet name="Fig 2" sheetId="3" r:id="rId2"/>
    <sheet name="Fig 3" sheetId="8" r:id="rId3"/>
    <sheet name="Fig 4" sheetId="9" r:id="rId4"/>
    <sheet name="Fig 5" sheetId="10" r:id="rId5"/>
    <sheet name="Fig 6" sheetId="11" r:id="rId6"/>
    <sheet name="Fig 7" sheetId="12" r:id="rId7"/>
    <sheet name="Fig 8" sheetId="13" r:id="rId8"/>
    <sheet name="Fig S1" sheetId="16" r:id="rId9"/>
    <sheet name="Fig S2" sheetId="17" r:id="rId10"/>
    <sheet name="Fig S3" sheetId="14" r:id="rId11"/>
    <sheet name="Fig S4" sheetId="15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" i="17" l="1"/>
  <c r="I12" i="17"/>
  <c r="I11" i="17"/>
  <c r="H13" i="17"/>
  <c r="H12" i="17"/>
  <c r="H11" i="17"/>
  <c r="G13" i="17"/>
  <c r="G12" i="17"/>
  <c r="G11" i="17"/>
  <c r="D13" i="17"/>
  <c r="D12" i="17"/>
  <c r="D11" i="17"/>
  <c r="C13" i="17"/>
  <c r="C12" i="17"/>
  <c r="C11" i="17"/>
  <c r="B13" i="17"/>
  <c r="B12" i="17"/>
  <c r="B11" i="17"/>
  <c r="I15" i="16"/>
  <c r="I14" i="16"/>
  <c r="I13" i="16"/>
  <c r="I12" i="16"/>
  <c r="H15" i="16"/>
  <c r="H14" i="16"/>
  <c r="H13" i="16"/>
  <c r="H12" i="16"/>
  <c r="G15" i="16"/>
  <c r="G14" i="16"/>
  <c r="G13" i="16"/>
  <c r="G12" i="16"/>
  <c r="D15" i="16"/>
  <c r="D14" i="16"/>
  <c r="D13" i="16"/>
  <c r="D12" i="16"/>
  <c r="C15" i="16"/>
  <c r="C14" i="16"/>
  <c r="C13" i="16"/>
  <c r="C12" i="16"/>
  <c r="B15" i="16"/>
  <c r="B14" i="16"/>
  <c r="B13" i="16"/>
  <c r="B12" i="16"/>
</calcChain>
</file>

<file path=xl/sharedStrings.xml><?xml version="1.0" encoding="utf-8"?>
<sst xmlns="http://schemas.openxmlformats.org/spreadsheetml/2006/main" count="199" uniqueCount="66">
  <si>
    <t>FIGURE 1A</t>
  </si>
  <si>
    <t>ASC AcGFP1 SAMPLES</t>
  </si>
  <si>
    <t>ASC MAHS SAMPLES</t>
  </si>
  <si>
    <t xml:space="preserve">Pearson correlation coefficient </t>
  </si>
  <si>
    <t>FIGURE 2B</t>
  </si>
  <si>
    <t>DMSO DOSE (%)</t>
  </si>
  <si>
    <t>ASC AcGFP1 Cell Survival (%)</t>
  </si>
  <si>
    <t>TRIAL 1</t>
  </si>
  <si>
    <t>TRIAL 2</t>
  </si>
  <si>
    <t>TRIAL 3</t>
  </si>
  <si>
    <t>ASC MAHS Cell Survival (%)</t>
  </si>
  <si>
    <t>FIGURE 3B</t>
  </si>
  <si>
    <t>NEEDLE GAUGE</t>
  </si>
  <si>
    <t>TRIAL 4</t>
  </si>
  <si>
    <t>TRIAL 5</t>
  </si>
  <si>
    <t>TRIAL 6</t>
  </si>
  <si>
    <t>FIGURE 4B</t>
  </si>
  <si>
    <t>MEDIA DOSE (%)</t>
  </si>
  <si>
    <t>FIGURE 5B</t>
  </si>
  <si>
    <t xml:space="preserve">ALP Expression (Raw % Area) </t>
  </si>
  <si>
    <t>FIGURE 6B</t>
  </si>
  <si>
    <t>ASC AcGFP1 BODIPY Expression (Raw % Area)</t>
  </si>
  <si>
    <t>DAY</t>
  </si>
  <si>
    <t>ASC MAHS BODIPY Expression (Raw % Area)</t>
  </si>
  <si>
    <t>FIGURE 7B</t>
  </si>
  <si>
    <t>ASC AcGFP1 Basal BODIPY Expression (Raw % Area)</t>
  </si>
  <si>
    <t>ASC MAHS Basal BODIPY Expression (Raw % Area)</t>
  </si>
  <si>
    <t>ASC AcGFP1 Adipo BODIPY Expression (Raw % Area)</t>
  </si>
  <si>
    <t>ASC MAHS Adipo BODIPY Expression (Raw % Area)</t>
  </si>
  <si>
    <t>GLUCOSE DOSE (mM)</t>
  </si>
  <si>
    <t>FIGURE 8B</t>
  </si>
  <si>
    <t>Mitochondrial Footprint</t>
  </si>
  <si>
    <t>FIGURE S1B</t>
  </si>
  <si>
    <t>Mean Branch Length</t>
  </si>
  <si>
    <t>Median Branch Length</t>
  </si>
  <si>
    <t>Standard Deviation Branch Length</t>
  </si>
  <si>
    <t>Summed Mean Branch Length</t>
  </si>
  <si>
    <t>Summed Median Branch Length</t>
  </si>
  <si>
    <t>Summed Standard Deviation Branch Length</t>
  </si>
  <si>
    <t>Mean Network Branch Length</t>
  </si>
  <si>
    <t>Median Network Branch Length</t>
  </si>
  <si>
    <t>Standard Deviation Network Branch Length</t>
  </si>
  <si>
    <t>FIGURE S1J</t>
  </si>
  <si>
    <t>Donuts</t>
  </si>
  <si>
    <t>FIGURE S1K</t>
  </si>
  <si>
    <t>MitoView Intensity</t>
  </si>
  <si>
    <t>Slow Freeze Cell Viability (%)</t>
  </si>
  <si>
    <t>Flash Freeze Cell Viability (%)</t>
  </si>
  <si>
    <t>FIGURE S3B</t>
  </si>
  <si>
    <t>FIGURE S1L</t>
  </si>
  <si>
    <t>FIGURE S4B</t>
  </si>
  <si>
    <t>ASC AcGFP1 Cell Population (%)</t>
  </si>
  <si>
    <t>ASC MAHS Cell Population (%)</t>
  </si>
  <si>
    <t>FIGURE S1C</t>
  </si>
  <si>
    <t>ASC AcGFP1 Live Cell Counts (Cells/cm^2)</t>
  </si>
  <si>
    <t>ASC MAHS Live Cell Counts (Cells/cm^2)</t>
  </si>
  <si>
    <t>FIGURE S1A</t>
  </si>
  <si>
    <t>FIGURE S1D</t>
  </si>
  <si>
    <t>FIGURE S1E</t>
  </si>
  <si>
    <t>FIGURE S1F</t>
  </si>
  <si>
    <t>FIGURE S1G</t>
  </si>
  <si>
    <t>FIGURE S1H</t>
  </si>
  <si>
    <t>FIGURE S1I</t>
  </si>
  <si>
    <t>FIGURE S2B</t>
  </si>
  <si>
    <t>FIGURE S2C</t>
  </si>
  <si>
    <t>FIGURE S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0" fillId="0" borderId="1" xfId="0" applyBorder="1" applyAlignment="1">
      <alignment horizontal="center"/>
    </xf>
    <xf numFmtId="0" fontId="1" fillId="3" borderId="0" xfId="0" applyFont="1" applyFill="1"/>
    <xf numFmtId="0" fontId="0" fillId="0" borderId="0" xfId="0" applyAlignment="1">
      <alignment horizontal="center"/>
    </xf>
    <xf numFmtId="0" fontId="0" fillId="3" borderId="0" xfId="0" applyFill="1"/>
    <xf numFmtId="165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3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D24" sqref="D24"/>
    </sheetView>
  </sheetViews>
  <sheetFormatPr defaultRowHeight="15" x14ac:dyDescent="0.25"/>
  <cols>
    <col min="1" max="1" width="9.7109375" bestFit="1" customWidth="1"/>
  </cols>
  <sheetData>
    <row r="1" spans="1:3" x14ac:dyDescent="0.25">
      <c r="A1" s="1" t="s">
        <v>0</v>
      </c>
    </row>
    <row r="2" spans="1:3" x14ac:dyDescent="0.25">
      <c r="A2" s="2" t="s">
        <v>3</v>
      </c>
      <c r="B2" s="2"/>
      <c r="C2" s="3"/>
    </row>
    <row r="3" spans="1:3" ht="45" x14ac:dyDescent="0.25">
      <c r="A3" s="6" t="s">
        <v>1</v>
      </c>
      <c r="B3" s="6" t="s">
        <v>2</v>
      </c>
    </row>
    <row r="4" spans="1:3" x14ac:dyDescent="0.25">
      <c r="A4" s="4">
        <v>9.2399999999999996E-2</v>
      </c>
      <c r="B4" s="4">
        <v>0.82369999999999999</v>
      </c>
    </row>
    <row r="5" spans="1:3" x14ac:dyDescent="0.25">
      <c r="A5" s="4">
        <v>0.32369999999999999</v>
      </c>
      <c r="B5" s="4">
        <v>0.77549999999999997</v>
      </c>
    </row>
    <row r="6" spans="1:3" x14ac:dyDescent="0.25">
      <c r="A6" s="4">
        <v>5.3400000000000003E-2</v>
      </c>
      <c r="B6" s="4">
        <v>0.74570000000000003</v>
      </c>
    </row>
    <row r="7" spans="1:3" x14ac:dyDescent="0.25">
      <c r="A7" s="5">
        <v>9.8000000000000004E-2</v>
      </c>
      <c r="B7" s="4">
        <v>0.8945999999999999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B11" sqref="B11"/>
    </sheetView>
  </sheetViews>
  <sheetFormatPr defaultRowHeight="15" x14ac:dyDescent="0.25"/>
  <cols>
    <col min="2" max="2" width="11.5703125" bestFit="1" customWidth="1"/>
    <col min="3" max="3" width="15.28515625" customWidth="1"/>
    <col min="4" max="4" width="11.5703125" bestFit="1" customWidth="1"/>
    <col min="7" max="7" width="11.5703125" bestFit="1" customWidth="1"/>
    <col min="8" max="8" width="13.42578125" customWidth="1"/>
    <col min="9" max="9" width="11.5703125" bestFit="1" customWidth="1"/>
  </cols>
  <sheetData>
    <row r="1" spans="1:9" x14ac:dyDescent="0.25">
      <c r="A1" s="1" t="s">
        <v>63</v>
      </c>
    </row>
    <row r="2" spans="1:9" x14ac:dyDescent="0.25">
      <c r="A2" s="2" t="s">
        <v>6</v>
      </c>
      <c r="B2" s="2"/>
      <c r="C2" s="2"/>
      <c r="D2" s="1"/>
      <c r="E2" s="1"/>
      <c r="F2" s="8" t="s">
        <v>10</v>
      </c>
      <c r="G2" s="8"/>
      <c r="H2" s="8"/>
      <c r="I2" s="1"/>
    </row>
    <row r="3" spans="1:9" ht="30" x14ac:dyDescent="0.25">
      <c r="A3" s="6" t="s">
        <v>5</v>
      </c>
      <c r="B3" s="6" t="s">
        <v>7</v>
      </c>
      <c r="C3" s="6" t="s">
        <v>8</v>
      </c>
      <c r="D3" s="6" t="s">
        <v>9</v>
      </c>
      <c r="F3" s="6" t="s">
        <v>5</v>
      </c>
      <c r="G3" s="6" t="s">
        <v>7</v>
      </c>
      <c r="H3" s="6" t="s">
        <v>8</v>
      </c>
      <c r="I3" s="6" t="s">
        <v>9</v>
      </c>
    </row>
    <row r="4" spans="1:9" x14ac:dyDescent="0.25">
      <c r="A4" s="14">
        <v>0</v>
      </c>
      <c r="B4" s="14">
        <v>97.187206771234202</v>
      </c>
      <c r="C4" s="14">
        <v>87.932159618621597</v>
      </c>
      <c r="D4" s="14">
        <v>95.135269215801401</v>
      </c>
      <c r="F4" s="14">
        <v>0</v>
      </c>
      <c r="G4" s="14">
        <v>98.812524217379107</v>
      </c>
      <c r="H4" s="14">
        <v>98.914284135781301</v>
      </c>
      <c r="I4" s="14">
        <v>96.138928521951698</v>
      </c>
    </row>
    <row r="5" spans="1:9" x14ac:dyDescent="0.25">
      <c r="A5" s="7">
        <v>1</v>
      </c>
      <c r="B5" s="7">
        <v>97.884426750004195</v>
      </c>
      <c r="C5" s="7">
        <v>90.458841870296595</v>
      </c>
      <c r="D5" s="7">
        <v>93.739940826342206</v>
      </c>
      <c r="F5" s="7">
        <v>1</v>
      </c>
      <c r="G5" s="7">
        <v>94.802654756065095</v>
      </c>
      <c r="H5" s="7">
        <v>90.064950691652299</v>
      </c>
      <c r="I5" s="7">
        <v>91.784842338104397</v>
      </c>
    </row>
    <row r="6" spans="1:9" x14ac:dyDescent="0.25">
      <c r="A6" s="7">
        <v>3.5</v>
      </c>
      <c r="B6" s="7">
        <v>96.217793060091694</v>
      </c>
      <c r="C6" s="7">
        <v>92.545771291826497</v>
      </c>
      <c r="D6" s="7">
        <v>87.3378364178933</v>
      </c>
      <c r="F6" s="7">
        <v>3.5</v>
      </c>
      <c r="G6" s="7">
        <v>88.811723653511706</v>
      </c>
      <c r="H6" s="7">
        <v>90.686331302785604</v>
      </c>
      <c r="I6" s="7">
        <v>90.325556336622796</v>
      </c>
    </row>
    <row r="8" spans="1:9" x14ac:dyDescent="0.25">
      <c r="A8" s="1" t="s">
        <v>64</v>
      </c>
    </row>
    <row r="9" spans="1:9" x14ac:dyDescent="0.25">
      <c r="A9" s="2" t="s">
        <v>54</v>
      </c>
      <c r="B9" s="2"/>
      <c r="C9" s="2"/>
      <c r="D9" s="1"/>
      <c r="E9" s="1"/>
      <c r="F9" s="8" t="s">
        <v>55</v>
      </c>
      <c r="G9" s="8"/>
      <c r="H9" s="8"/>
      <c r="I9" s="1"/>
    </row>
    <row r="10" spans="1:9" ht="30" x14ac:dyDescent="0.25">
      <c r="A10" s="6" t="s">
        <v>5</v>
      </c>
      <c r="B10" s="6" t="s">
        <v>7</v>
      </c>
      <c r="C10" s="6" t="s">
        <v>8</v>
      </c>
      <c r="D10" s="6" t="s">
        <v>9</v>
      </c>
      <c r="F10" s="6" t="s">
        <v>5</v>
      </c>
      <c r="G10" s="6" t="s">
        <v>7</v>
      </c>
      <c r="H10" s="6" t="s">
        <v>8</v>
      </c>
      <c r="I10" s="6" t="s">
        <v>9</v>
      </c>
    </row>
    <row r="11" spans="1:9" x14ac:dyDescent="0.25">
      <c r="A11" s="14">
        <v>0</v>
      </c>
      <c r="B11" s="14">
        <f>54562/0.95</f>
        <v>57433.68421052632</v>
      </c>
      <c r="C11" s="14">
        <f>56869/0.95</f>
        <v>59862.1052631579</v>
      </c>
      <c r="D11" s="14">
        <f>54128/0.95</f>
        <v>56976.84210526316</v>
      </c>
      <c r="F11" s="14">
        <v>0</v>
      </c>
      <c r="G11" s="14">
        <f>54126/0.95</f>
        <v>56974.736842105267</v>
      </c>
      <c r="H11" s="14">
        <f>54572/0.95</f>
        <v>57444.210526315794</v>
      </c>
      <c r="I11" s="14">
        <f>54856/0.95</f>
        <v>57743.157894736847</v>
      </c>
    </row>
    <row r="12" spans="1:9" x14ac:dyDescent="0.25">
      <c r="A12" s="7">
        <v>1</v>
      </c>
      <c r="B12" s="7">
        <f>21824/0.95</f>
        <v>22972.63157894737</v>
      </c>
      <c r="C12" s="7">
        <f>17355/0.95</f>
        <v>18268.42105263158</v>
      </c>
      <c r="D12" s="7">
        <f>13282/0.95</f>
        <v>13981.052631578948</v>
      </c>
      <c r="F12" s="7">
        <v>1</v>
      </c>
      <c r="G12" s="7">
        <f>51267/0.95</f>
        <v>53965.26315789474</v>
      </c>
      <c r="H12" s="7">
        <f>36563/0.95</f>
        <v>38487.368421052633</v>
      </c>
      <c r="I12" s="7">
        <f>42787/0.95</f>
        <v>45038.947368421053</v>
      </c>
    </row>
    <row r="13" spans="1:9" x14ac:dyDescent="0.25">
      <c r="A13" s="7">
        <v>3.5</v>
      </c>
      <c r="B13" s="7">
        <f>1616/0.95</f>
        <v>1701.0526315789475</v>
      </c>
      <c r="C13" s="7">
        <f>1659/0.95</f>
        <v>1746.3157894736844</v>
      </c>
      <c r="D13" s="7">
        <f>2467/0.95</f>
        <v>2596.8421052631579</v>
      </c>
      <c r="F13" s="7">
        <v>3.5</v>
      </c>
      <c r="G13" s="7">
        <f>6615/0.95</f>
        <v>6963.1578947368425</v>
      </c>
      <c r="H13" s="7">
        <f>12005/0.95</f>
        <v>12636.842105263158</v>
      </c>
      <c r="I13" s="7">
        <f>10422/0.95</f>
        <v>10970.52631578947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"/>
  <sheetViews>
    <sheetView workbookViewId="0">
      <selection activeCell="J11" sqref="J11"/>
    </sheetView>
  </sheetViews>
  <sheetFormatPr defaultRowHeight="15" x14ac:dyDescent="0.25"/>
  <cols>
    <col min="13" max="13" width="10.7109375" customWidth="1"/>
  </cols>
  <sheetData>
    <row r="1" spans="1:17" x14ac:dyDescent="0.25">
      <c r="A1" s="1" t="s">
        <v>56</v>
      </c>
      <c r="G1" s="1" t="s">
        <v>32</v>
      </c>
      <c r="M1" s="1" t="s">
        <v>53</v>
      </c>
    </row>
    <row r="2" spans="1:17" x14ac:dyDescent="0.25">
      <c r="A2" s="2" t="s">
        <v>31</v>
      </c>
      <c r="B2" s="2"/>
      <c r="C2" s="3"/>
      <c r="D2" s="3"/>
      <c r="E2" s="3"/>
      <c r="G2" s="2" t="s">
        <v>33</v>
      </c>
      <c r="H2" s="2"/>
      <c r="I2" s="3"/>
      <c r="J2" s="3"/>
      <c r="K2" s="3"/>
      <c r="M2" s="2" t="s">
        <v>34</v>
      </c>
      <c r="N2" s="2"/>
      <c r="O2" s="3"/>
      <c r="P2" s="3"/>
      <c r="Q2" s="3"/>
    </row>
    <row r="3" spans="1:17" ht="45" x14ac:dyDescent="0.25">
      <c r="A3" s="6" t="s">
        <v>1</v>
      </c>
      <c r="B3" s="6" t="s">
        <v>2</v>
      </c>
      <c r="G3" s="6" t="s">
        <v>1</v>
      </c>
      <c r="H3" s="6" t="s">
        <v>2</v>
      </c>
      <c r="M3" s="6" t="s">
        <v>1</v>
      </c>
      <c r="N3" s="6" t="s">
        <v>2</v>
      </c>
    </row>
    <row r="4" spans="1:17" x14ac:dyDescent="0.25">
      <c r="A4" s="4">
        <v>881.93330000000003</v>
      </c>
      <c r="B4" s="4">
        <v>798.77329999999995</v>
      </c>
      <c r="G4" s="4">
        <v>7.4044999999999996</v>
      </c>
      <c r="H4" s="4">
        <v>6.8086000000000002</v>
      </c>
      <c r="M4" s="4">
        <v>5.9417999999999997</v>
      </c>
      <c r="N4" s="4">
        <v>5.3855000000000004</v>
      </c>
    </row>
    <row r="5" spans="1:17" x14ac:dyDescent="0.25">
      <c r="A5" s="4">
        <v>877.24</v>
      </c>
      <c r="B5" s="4">
        <v>653.12</v>
      </c>
      <c r="G5" s="4">
        <v>7.3068999999999997</v>
      </c>
      <c r="H5" s="4">
        <v>7.1307</v>
      </c>
      <c r="M5" s="4">
        <v>5.7708000000000004</v>
      </c>
      <c r="N5" s="4">
        <v>5.9923000000000002</v>
      </c>
    </row>
    <row r="6" spans="1:17" x14ac:dyDescent="0.25">
      <c r="A6" s="4">
        <v>864.69330000000002</v>
      </c>
      <c r="B6" s="4">
        <v>702.38670000000002</v>
      </c>
      <c r="G6" s="4">
        <v>8.2952999999999992</v>
      </c>
      <c r="H6" s="4">
        <v>8.2234999999999996</v>
      </c>
      <c r="M6" s="4">
        <v>6.8071999999999999</v>
      </c>
      <c r="N6" s="4">
        <v>6.6581999999999999</v>
      </c>
    </row>
    <row r="7" spans="1:17" x14ac:dyDescent="0.25">
      <c r="A7" s="5">
        <v>955.68</v>
      </c>
      <c r="B7" s="4">
        <v>933.50670000000002</v>
      </c>
      <c r="G7" s="5">
        <v>9.6475000000000009</v>
      </c>
      <c r="H7" s="4">
        <v>10.493499999999999</v>
      </c>
      <c r="M7" s="5">
        <v>7.3611000000000004</v>
      </c>
      <c r="N7" s="4">
        <v>8.5319000000000003</v>
      </c>
    </row>
    <row r="9" spans="1:17" x14ac:dyDescent="0.25">
      <c r="A9" s="1" t="s">
        <v>57</v>
      </c>
      <c r="G9" s="1" t="s">
        <v>58</v>
      </c>
      <c r="M9" s="1" t="s">
        <v>59</v>
      </c>
    </row>
    <row r="10" spans="1:17" x14ac:dyDescent="0.25">
      <c r="A10" s="2" t="s">
        <v>35</v>
      </c>
      <c r="B10" s="2"/>
      <c r="C10" s="3"/>
      <c r="D10" s="3"/>
      <c r="E10" s="3"/>
      <c r="G10" s="2" t="s">
        <v>36</v>
      </c>
      <c r="H10" s="2"/>
      <c r="I10" s="3"/>
      <c r="J10" s="3"/>
      <c r="K10" s="3"/>
      <c r="M10" s="2" t="s">
        <v>37</v>
      </c>
      <c r="N10" s="2"/>
      <c r="O10" s="3"/>
      <c r="P10" s="3"/>
      <c r="Q10" s="3"/>
    </row>
    <row r="11" spans="1:17" ht="45" x14ac:dyDescent="0.25">
      <c r="A11" s="6" t="s">
        <v>1</v>
      </c>
      <c r="B11" s="6" t="s">
        <v>2</v>
      </c>
      <c r="G11" s="6" t="s">
        <v>1</v>
      </c>
      <c r="H11" s="6" t="s">
        <v>2</v>
      </c>
      <c r="M11" s="6" t="s">
        <v>1</v>
      </c>
      <c r="N11" s="6" t="s">
        <v>2</v>
      </c>
    </row>
    <row r="12" spans="1:17" x14ac:dyDescent="0.25">
      <c r="A12" s="4">
        <v>5.7031000000000001</v>
      </c>
      <c r="B12" s="4">
        <v>5.6154000000000002</v>
      </c>
      <c r="G12" s="4">
        <v>20.759799999999998</v>
      </c>
      <c r="H12" s="4">
        <v>17.0731</v>
      </c>
      <c r="M12" s="4">
        <v>1.6148</v>
      </c>
      <c r="N12" s="4">
        <v>2.2052999999999998</v>
      </c>
    </row>
    <row r="13" spans="1:17" x14ac:dyDescent="0.25">
      <c r="A13" s="4">
        <v>5.8785999999999996</v>
      </c>
      <c r="B13" s="4">
        <v>5.0881999999999996</v>
      </c>
      <c r="G13" s="4">
        <v>20.5745</v>
      </c>
      <c r="H13" s="4">
        <v>20.711200000000002</v>
      </c>
      <c r="M13" s="4">
        <v>1.238</v>
      </c>
      <c r="N13" s="4">
        <v>1.3511</v>
      </c>
    </row>
    <row r="14" spans="1:17" x14ac:dyDescent="0.25">
      <c r="A14" s="4">
        <v>6.4183000000000003</v>
      </c>
      <c r="B14" s="4">
        <v>6.3803999999999998</v>
      </c>
      <c r="G14" s="4">
        <v>26.1829</v>
      </c>
      <c r="H14" s="4">
        <v>23.4406</v>
      </c>
      <c r="M14" s="4">
        <v>5.5110999999999999</v>
      </c>
      <c r="N14" s="4">
        <v>6.6768999999999998</v>
      </c>
    </row>
    <row r="15" spans="1:17" x14ac:dyDescent="0.25">
      <c r="A15" s="5">
        <v>7.7371999999999996</v>
      </c>
      <c r="B15" s="4">
        <v>7.6614000000000004</v>
      </c>
      <c r="G15" s="5">
        <v>26.964500000000001</v>
      </c>
      <c r="H15" s="4">
        <v>25.830200000000001</v>
      </c>
      <c r="M15" s="5">
        <v>6.0525000000000002</v>
      </c>
      <c r="N15" s="4">
        <v>9.0937999999999999</v>
      </c>
    </row>
    <row r="17" spans="1:17" x14ac:dyDescent="0.25">
      <c r="A17" s="1" t="s">
        <v>60</v>
      </c>
      <c r="G17" s="1" t="s">
        <v>61</v>
      </c>
      <c r="M17" s="1" t="s">
        <v>62</v>
      </c>
    </row>
    <row r="18" spans="1:17" x14ac:dyDescent="0.25">
      <c r="A18" s="2" t="s">
        <v>38</v>
      </c>
      <c r="B18" s="2"/>
      <c r="C18" s="3"/>
      <c r="D18" s="3"/>
      <c r="E18" s="3"/>
      <c r="G18" s="2" t="s">
        <v>39</v>
      </c>
      <c r="H18" s="2"/>
      <c r="I18" s="3"/>
      <c r="J18" s="3"/>
      <c r="K18" s="3"/>
      <c r="M18" s="2" t="s">
        <v>40</v>
      </c>
      <c r="N18" s="2"/>
      <c r="O18" s="3"/>
      <c r="P18" s="3"/>
      <c r="Q18" s="3"/>
    </row>
    <row r="19" spans="1:17" ht="45" x14ac:dyDescent="0.25">
      <c r="A19" s="6" t="s">
        <v>1</v>
      </c>
      <c r="B19" s="6" t="s">
        <v>2</v>
      </c>
      <c r="G19" s="6" t="s">
        <v>1</v>
      </c>
      <c r="H19" s="6" t="s">
        <v>2</v>
      </c>
      <c r="M19" s="6" t="s">
        <v>1</v>
      </c>
      <c r="N19" s="6" t="s">
        <v>2</v>
      </c>
    </row>
    <row r="20" spans="1:17" x14ac:dyDescent="0.25">
      <c r="A20" s="4">
        <v>60.097000000000001</v>
      </c>
      <c r="B20" s="4">
        <v>51.004300000000001</v>
      </c>
      <c r="G20" s="4">
        <v>2.8816000000000002</v>
      </c>
      <c r="H20" s="4">
        <v>2.4533999999999998</v>
      </c>
      <c r="M20" s="4">
        <v>0.9</v>
      </c>
      <c r="N20" s="4">
        <v>0.94</v>
      </c>
    </row>
    <row r="21" spans="1:17" x14ac:dyDescent="0.25">
      <c r="A21" s="4">
        <v>58.690199999999997</v>
      </c>
      <c r="B21" s="4">
        <v>53.9726</v>
      </c>
      <c r="G21" s="4">
        <v>2.8206000000000002</v>
      </c>
      <c r="H21" s="4">
        <v>2.9546999999999999</v>
      </c>
      <c r="M21" s="4">
        <v>0.87329999999999997</v>
      </c>
      <c r="N21" s="4">
        <v>0.81330000000000002</v>
      </c>
    </row>
    <row r="22" spans="1:17" x14ac:dyDescent="0.25">
      <c r="A22" s="4">
        <v>57.006700000000002</v>
      </c>
      <c r="B22" s="4">
        <v>46.791400000000003</v>
      </c>
      <c r="G22" s="4">
        <v>3.0743999999999998</v>
      </c>
      <c r="H22" s="4">
        <v>2.7597999999999998</v>
      </c>
      <c r="M22" s="4">
        <v>1.1200000000000001</v>
      </c>
      <c r="N22" s="4">
        <v>1.2466999999999999</v>
      </c>
    </row>
    <row r="23" spans="1:17" x14ac:dyDescent="0.25">
      <c r="A23" s="5">
        <v>56.897799999999997</v>
      </c>
      <c r="B23" s="4">
        <v>48.486400000000003</v>
      </c>
      <c r="G23" s="5">
        <v>2.9056999999999999</v>
      </c>
      <c r="H23" s="4">
        <v>2.4765000000000001</v>
      </c>
      <c r="M23" s="5">
        <v>1.0932999999999999</v>
      </c>
      <c r="N23" s="4">
        <v>1.1599999999999999</v>
      </c>
    </row>
    <row r="25" spans="1:17" x14ac:dyDescent="0.25">
      <c r="A25" s="1" t="s">
        <v>42</v>
      </c>
      <c r="G25" s="1" t="s">
        <v>44</v>
      </c>
      <c r="M25" s="1" t="s">
        <v>49</v>
      </c>
    </row>
    <row r="26" spans="1:17" x14ac:dyDescent="0.25">
      <c r="A26" s="2" t="s">
        <v>41</v>
      </c>
      <c r="B26" s="2"/>
      <c r="C26" s="3"/>
      <c r="D26" s="3"/>
      <c r="E26" s="3"/>
      <c r="G26" s="2" t="s">
        <v>43</v>
      </c>
      <c r="H26" s="2"/>
      <c r="I26" s="3"/>
      <c r="J26" s="3"/>
      <c r="K26" s="3"/>
      <c r="M26" s="2" t="s">
        <v>45</v>
      </c>
      <c r="N26" s="2"/>
      <c r="O26" s="3"/>
      <c r="P26" s="3"/>
      <c r="Q26" s="3"/>
    </row>
    <row r="27" spans="1:17" ht="45" x14ac:dyDescent="0.25">
      <c r="A27" s="6" t="s">
        <v>1</v>
      </c>
      <c r="B27" s="6" t="s">
        <v>2</v>
      </c>
      <c r="G27" s="6" t="s">
        <v>1</v>
      </c>
      <c r="H27" s="6" t="s">
        <v>2</v>
      </c>
      <c r="M27" s="6" t="s">
        <v>1</v>
      </c>
      <c r="N27" s="6" t="s">
        <v>2</v>
      </c>
    </row>
    <row r="28" spans="1:17" x14ac:dyDescent="0.25">
      <c r="A28" s="4">
        <v>7.4737</v>
      </c>
      <c r="B28" s="4">
        <v>6.3148</v>
      </c>
      <c r="G28" s="4">
        <v>2.6700000000000002E-2</v>
      </c>
      <c r="H28" s="4">
        <v>2.6700000000000002E-2</v>
      </c>
      <c r="M28" s="12">
        <v>2157.9389501696701</v>
      </c>
      <c r="N28" s="12">
        <v>2174.85377089143</v>
      </c>
    </row>
    <row r="29" spans="1:17" x14ac:dyDescent="0.25">
      <c r="A29" s="4">
        <v>6.9907000000000004</v>
      </c>
      <c r="B29" s="4">
        <v>6.8385999999999996</v>
      </c>
      <c r="G29" s="4">
        <v>1.3299999999999999E-2</v>
      </c>
      <c r="H29" s="4">
        <v>0</v>
      </c>
      <c r="M29" s="12">
        <v>2550.7769155435199</v>
      </c>
      <c r="N29" s="12">
        <v>1881.40670218283</v>
      </c>
    </row>
    <row r="30" spans="1:17" x14ac:dyDescent="0.25">
      <c r="A30" s="4">
        <v>6.3167</v>
      </c>
      <c r="B30" s="4">
        <v>5.1250999999999998</v>
      </c>
      <c r="G30" s="4">
        <v>2.6700000000000002E-2</v>
      </c>
      <c r="H30" s="4">
        <v>1.3299999999999999E-2</v>
      </c>
      <c r="M30" s="12">
        <v>1484.0117585254</v>
      </c>
      <c r="N30" s="12">
        <v>1952.3552851628799</v>
      </c>
    </row>
    <row r="31" spans="1:17" x14ac:dyDescent="0.25">
      <c r="A31" s="5">
        <v>5.7877000000000001</v>
      </c>
      <c r="B31" s="4">
        <v>4.8337000000000003</v>
      </c>
      <c r="G31" s="5">
        <v>5.33E-2</v>
      </c>
      <c r="H31" s="4">
        <v>0</v>
      </c>
      <c r="M31" s="5">
        <v>1873.3670751603299</v>
      </c>
      <c r="N31" s="12">
        <v>1470.4023716478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tabSelected="1" workbookViewId="0">
      <selection activeCell="K13" sqref="K13"/>
    </sheetView>
  </sheetViews>
  <sheetFormatPr defaultRowHeight="15" x14ac:dyDescent="0.25"/>
  <sheetData>
    <row r="1" spans="1:7" x14ac:dyDescent="0.25">
      <c r="A1" s="1" t="s">
        <v>48</v>
      </c>
    </row>
    <row r="2" spans="1:7" x14ac:dyDescent="0.25">
      <c r="A2" s="2" t="s">
        <v>46</v>
      </c>
      <c r="B2" s="2"/>
      <c r="C2" s="3"/>
      <c r="E2" s="8" t="s">
        <v>47</v>
      </c>
      <c r="F2" s="8"/>
      <c r="G2" s="10"/>
    </row>
    <row r="3" spans="1:7" ht="45" x14ac:dyDescent="0.25">
      <c r="A3" s="6" t="s">
        <v>1</v>
      </c>
      <c r="B3" s="6" t="s">
        <v>2</v>
      </c>
      <c r="E3" s="6" t="s">
        <v>1</v>
      </c>
      <c r="F3" s="6" t="s">
        <v>2</v>
      </c>
    </row>
    <row r="4" spans="1:7" x14ac:dyDescent="0.25">
      <c r="A4" s="4">
        <v>78.102251679077497</v>
      </c>
      <c r="B4" s="4">
        <v>54.841953059176397</v>
      </c>
      <c r="E4" s="4">
        <v>27.827200000000001</v>
      </c>
      <c r="F4" s="4">
        <v>23.174800000000001</v>
      </c>
    </row>
    <row r="5" spans="1:7" x14ac:dyDescent="0.25">
      <c r="A5" s="4">
        <v>83.945395813873304</v>
      </c>
      <c r="B5" s="4">
        <v>51.277622953991397</v>
      </c>
      <c r="E5" s="4">
        <v>26.267199999999999</v>
      </c>
      <c r="F5" s="4">
        <v>32.138399999999997</v>
      </c>
    </row>
    <row r="6" spans="1:7" x14ac:dyDescent="0.25">
      <c r="A6" s="4">
        <v>82.666514382298402</v>
      </c>
      <c r="B6" s="4">
        <v>65.838150100707693</v>
      </c>
      <c r="E6" s="4">
        <v>30.200199999999999</v>
      </c>
      <c r="F6" s="4">
        <v>21.80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F19" sqref="F19"/>
    </sheetView>
  </sheetViews>
  <sheetFormatPr defaultRowHeight="15" x14ac:dyDescent="0.25"/>
  <sheetData>
    <row r="1" spans="1:9" x14ac:dyDescent="0.25">
      <c r="A1" s="1" t="s">
        <v>4</v>
      </c>
    </row>
    <row r="2" spans="1:9" x14ac:dyDescent="0.25">
      <c r="A2" s="2" t="s">
        <v>51</v>
      </c>
      <c r="B2" s="2"/>
      <c r="C2" s="2"/>
      <c r="D2" s="1"/>
      <c r="E2" s="1"/>
      <c r="F2" s="8" t="s">
        <v>52</v>
      </c>
      <c r="G2" s="8"/>
      <c r="H2" s="8"/>
      <c r="I2" s="1"/>
    </row>
    <row r="3" spans="1:9" ht="30" x14ac:dyDescent="0.25">
      <c r="A3" s="6" t="s">
        <v>5</v>
      </c>
      <c r="B3" s="6" t="s">
        <v>7</v>
      </c>
      <c r="C3" s="6" t="s">
        <v>8</v>
      </c>
      <c r="D3" s="6" t="s">
        <v>9</v>
      </c>
      <c r="F3" s="6" t="s">
        <v>5</v>
      </c>
      <c r="G3" s="6" t="s">
        <v>7</v>
      </c>
      <c r="H3" s="6" t="s">
        <v>8</v>
      </c>
      <c r="I3" s="6" t="s">
        <v>9</v>
      </c>
    </row>
    <row r="4" spans="1:9" x14ac:dyDescent="0.25">
      <c r="A4" s="7">
        <v>1</v>
      </c>
      <c r="B4" s="7">
        <v>41.877123220000001</v>
      </c>
      <c r="C4" s="7">
        <v>32.122650620000002</v>
      </c>
      <c r="D4" s="7">
        <v>22.150230959999998</v>
      </c>
      <c r="F4" s="7">
        <v>1</v>
      </c>
      <c r="G4" s="7">
        <v>94.831219660000002</v>
      </c>
      <c r="H4" s="7">
        <v>68.008363829999993</v>
      </c>
      <c r="I4" s="7">
        <v>79.139368419999997</v>
      </c>
    </row>
    <row r="5" spans="1:9" x14ac:dyDescent="0.25">
      <c r="A5" s="7">
        <v>2</v>
      </c>
      <c r="B5" s="7">
        <v>40.734205879999998</v>
      </c>
      <c r="C5" s="7">
        <v>27.397676149999999</v>
      </c>
      <c r="D5" s="7">
        <v>12.710419440000001</v>
      </c>
      <c r="F5" s="7">
        <v>2</v>
      </c>
      <c r="G5" s="7">
        <v>80.273209649999998</v>
      </c>
      <c r="H5" s="7">
        <v>67.889876290000004</v>
      </c>
      <c r="I5" s="7">
        <v>67.868631579999999</v>
      </c>
    </row>
    <row r="6" spans="1:9" x14ac:dyDescent="0.25">
      <c r="A6" s="7">
        <v>2.5</v>
      </c>
      <c r="B6" s="7">
        <v>38.967160880000002</v>
      </c>
      <c r="C6" s="7">
        <v>38.153064890000003</v>
      </c>
      <c r="D6" s="7">
        <v>7.9672629199999996</v>
      </c>
      <c r="F6" s="7">
        <v>2.5</v>
      </c>
      <c r="G6" s="7">
        <v>46.283821920000001</v>
      </c>
      <c r="H6" s="7">
        <v>46.384387519999997</v>
      </c>
      <c r="I6" s="7">
        <v>45.719578949999999</v>
      </c>
    </row>
    <row r="7" spans="1:9" x14ac:dyDescent="0.25">
      <c r="A7" s="7">
        <v>3</v>
      </c>
      <c r="B7" s="7">
        <v>3.389250257</v>
      </c>
      <c r="C7" s="7">
        <v>2.820633124</v>
      </c>
      <c r="D7" s="7">
        <v>4.2006386210000004</v>
      </c>
      <c r="F7" s="7">
        <v>3</v>
      </c>
      <c r="G7" s="7">
        <v>28.38031084</v>
      </c>
      <c r="H7" s="7">
        <v>19.377940410000001</v>
      </c>
      <c r="I7" s="7">
        <v>30.763789469999999</v>
      </c>
    </row>
    <row r="8" spans="1:9" x14ac:dyDescent="0.25">
      <c r="A8" s="7">
        <v>3.5</v>
      </c>
      <c r="B8" s="7">
        <v>3.1548731989999999</v>
      </c>
      <c r="C8" s="7">
        <v>2.6163994150000001</v>
      </c>
      <c r="D8" s="7">
        <v>3.8100257310000001</v>
      </c>
      <c r="F8" s="7">
        <v>3.5</v>
      </c>
      <c r="G8" s="7">
        <v>12.185300870000001</v>
      </c>
      <c r="H8" s="7">
        <v>21.99163617</v>
      </c>
      <c r="I8" s="7">
        <v>17.492210530000001</v>
      </c>
    </row>
    <row r="9" spans="1:9" x14ac:dyDescent="0.25">
      <c r="A9" s="7">
        <v>4</v>
      </c>
      <c r="B9" s="7">
        <v>2.325336423</v>
      </c>
      <c r="C9" s="7">
        <v>2.7516352500000001</v>
      </c>
      <c r="D9" s="7">
        <v>3.617819388</v>
      </c>
      <c r="F9" s="7">
        <v>4</v>
      </c>
      <c r="G9" s="7">
        <v>5.9948067590000003</v>
      </c>
      <c r="H9" s="7">
        <v>9.0085380730000004</v>
      </c>
      <c r="I9" s="7">
        <v>18.420210529999999</v>
      </c>
    </row>
    <row r="10" spans="1:9" x14ac:dyDescent="0.25">
      <c r="A10" s="7">
        <v>5</v>
      </c>
      <c r="B10" s="7">
        <v>3.3234140050000001</v>
      </c>
      <c r="C10" s="7">
        <v>2.8344326990000002</v>
      </c>
      <c r="D10" s="7">
        <v>4.0270328920000003</v>
      </c>
      <c r="F10" s="7">
        <v>5</v>
      </c>
      <c r="G10" s="7">
        <v>3.3718436010000001</v>
      </c>
      <c r="H10" s="7">
        <v>3.8090259629999998</v>
      </c>
      <c r="I10" s="7">
        <v>6.0244210530000002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E22" sqref="E22"/>
    </sheetView>
  </sheetViews>
  <sheetFormatPr defaultRowHeight="15" x14ac:dyDescent="0.25"/>
  <sheetData>
    <row r="1" spans="1:15" x14ac:dyDescent="0.25">
      <c r="A1" s="1" t="s">
        <v>11</v>
      </c>
    </row>
    <row r="2" spans="1:15" x14ac:dyDescent="0.25">
      <c r="A2" s="2" t="s">
        <v>6</v>
      </c>
      <c r="B2" s="2"/>
      <c r="C2" s="2"/>
      <c r="D2" s="1"/>
      <c r="E2" s="1"/>
      <c r="F2" s="1"/>
      <c r="G2" s="1"/>
      <c r="H2" s="1"/>
      <c r="I2" s="8" t="s">
        <v>10</v>
      </c>
      <c r="J2" s="8"/>
      <c r="K2" s="8"/>
      <c r="L2" s="1"/>
    </row>
    <row r="3" spans="1:15" ht="30" x14ac:dyDescent="0.25">
      <c r="A3" s="6" t="s">
        <v>12</v>
      </c>
      <c r="B3" s="6" t="s">
        <v>7</v>
      </c>
      <c r="C3" s="6" t="s">
        <v>8</v>
      </c>
      <c r="D3" s="6" t="s">
        <v>9</v>
      </c>
      <c r="E3" s="6" t="s">
        <v>13</v>
      </c>
      <c r="F3" s="6" t="s">
        <v>14</v>
      </c>
      <c r="G3" s="6" t="s">
        <v>15</v>
      </c>
      <c r="I3" s="6" t="s">
        <v>12</v>
      </c>
      <c r="J3" s="6" t="s">
        <v>7</v>
      </c>
      <c r="K3" s="6" t="s">
        <v>8</v>
      </c>
      <c r="L3" s="6" t="s">
        <v>9</v>
      </c>
      <c r="M3" s="6" t="s">
        <v>13</v>
      </c>
      <c r="N3" s="6" t="s">
        <v>14</v>
      </c>
      <c r="O3" s="6" t="s">
        <v>15</v>
      </c>
    </row>
    <row r="4" spans="1:15" x14ac:dyDescent="0.25">
      <c r="A4" s="7">
        <v>18</v>
      </c>
      <c r="B4" s="7">
        <v>95.678707829999993</v>
      </c>
      <c r="C4" s="7">
        <v>95.275434169999997</v>
      </c>
      <c r="D4" s="7">
        <v>93.514115779999997</v>
      </c>
      <c r="E4" s="7">
        <v>99.244387750000001</v>
      </c>
      <c r="F4" s="7">
        <v>98.735172180000006</v>
      </c>
      <c r="G4" s="7">
        <v>98.693952519999996</v>
      </c>
      <c r="I4" s="7">
        <v>18</v>
      </c>
      <c r="J4" s="7">
        <v>97.360902670000002</v>
      </c>
      <c r="K4" s="7">
        <v>97.607083279999998</v>
      </c>
      <c r="L4" s="7">
        <v>95.821659589999996</v>
      </c>
      <c r="M4" s="7">
        <v>99.454653280000002</v>
      </c>
      <c r="N4" s="7">
        <v>96.168668330000003</v>
      </c>
      <c r="O4" s="7">
        <v>98.938458519999998</v>
      </c>
    </row>
    <row r="5" spans="1:15" x14ac:dyDescent="0.25">
      <c r="A5" s="7">
        <v>27</v>
      </c>
      <c r="B5" s="7">
        <v>42.333500000000001</v>
      </c>
      <c r="C5" s="7">
        <v>52.744688859999997</v>
      </c>
      <c r="D5" s="7">
        <v>47.952677190000003</v>
      </c>
      <c r="E5" s="7">
        <v>75.945053290000004</v>
      </c>
      <c r="F5" s="7">
        <v>60.231565209999999</v>
      </c>
      <c r="G5" s="7">
        <v>68.957839660000005</v>
      </c>
      <c r="I5" s="7">
        <v>27</v>
      </c>
      <c r="J5" s="7">
        <v>92.149579630000005</v>
      </c>
      <c r="K5" s="7">
        <v>97.033319500000005</v>
      </c>
      <c r="L5" s="7">
        <v>61.871981030000001</v>
      </c>
      <c r="M5" s="7">
        <v>84.077277240000001</v>
      </c>
      <c r="N5" s="7">
        <v>83.220419960000001</v>
      </c>
      <c r="O5" s="7">
        <v>98.636574249999995</v>
      </c>
    </row>
    <row r="6" spans="1:15" x14ac:dyDescent="0.25">
      <c r="A6" s="7">
        <v>32</v>
      </c>
      <c r="B6" s="7">
        <v>39.001369789999998</v>
      </c>
      <c r="C6" s="7">
        <v>57.532856930000001</v>
      </c>
      <c r="D6" s="7">
        <v>42.192132829999998</v>
      </c>
      <c r="E6" s="7">
        <v>44.739436814789102</v>
      </c>
      <c r="F6" s="7">
        <v>49.862789811459301</v>
      </c>
      <c r="G6" s="7">
        <v>48.089188397329998</v>
      </c>
      <c r="I6" s="7">
        <v>32</v>
      </c>
      <c r="J6" s="7">
        <v>81.38949049</v>
      </c>
      <c r="K6" s="7">
        <v>80.751770089999994</v>
      </c>
      <c r="L6" s="7">
        <v>60.221434840000001</v>
      </c>
      <c r="M6" s="7">
        <v>98.897533789999997</v>
      </c>
      <c r="N6" s="7">
        <v>97.719327230000005</v>
      </c>
      <c r="O6" s="7">
        <v>97.776608409999994</v>
      </c>
    </row>
    <row r="7" spans="1:15" x14ac:dyDescent="0.25">
      <c r="A7" s="7">
        <v>34</v>
      </c>
      <c r="B7" s="7">
        <v>36.32424443</v>
      </c>
      <c r="C7" s="7">
        <v>11.536821209999999</v>
      </c>
      <c r="D7" s="7">
        <v>36.451205260000002</v>
      </c>
      <c r="E7" s="7">
        <v>58.304534570000001</v>
      </c>
      <c r="F7" s="7">
        <v>28.23929188</v>
      </c>
      <c r="G7" s="7">
        <v>27.806658259999999</v>
      </c>
      <c r="I7" s="7">
        <v>34</v>
      </c>
      <c r="J7" s="7">
        <v>53.861824140000003</v>
      </c>
      <c r="K7" s="7">
        <v>17.162997749999999</v>
      </c>
      <c r="L7" s="7">
        <v>53.293003040000002</v>
      </c>
      <c r="M7" s="7">
        <v>69.914142650000002</v>
      </c>
      <c r="N7" s="7">
        <v>88.916678239999996</v>
      </c>
      <c r="O7" s="7">
        <v>85.57956613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G19" sqref="G19"/>
    </sheetView>
  </sheetViews>
  <sheetFormatPr defaultRowHeight="15" x14ac:dyDescent="0.25"/>
  <sheetData>
    <row r="1" spans="1:9" x14ac:dyDescent="0.25">
      <c r="A1" s="1" t="s">
        <v>16</v>
      </c>
    </row>
    <row r="2" spans="1:9" x14ac:dyDescent="0.25">
      <c r="A2" s="2" t="s">
        <v>51</v>
      </c>
      <c r="B2" s="2"/>
      <c r="C2" s="2"/>
      <c r="D2" s="1"/>
      <c r="E2" s="1"/>
      <c r="F2" s="8" t="s">
        <v>52</v>
      </c>
      <c r="G2" s="8"/>
      <c r="H2" s="8"/>
      <c r="I2" s="1"/>
    </row>
    <row r="3" spans="1:9" ht="30" x14ac:dyDescent="0.25">
      <c r="A3" s="6" t="s">
        <v>17</v>
      </c>
      <c r="B3" s="6" t="s">
        <v>7</v>
      </c>
      <c r="C3" s="6" t="s">
        <v>8</v>
      </c>
      <c r="D3" s="6" t="s">
        <v>9</v>
      </c>
      <c r="F3" s="6" t="s">
        <v>17</v>
      </c>
      <c r="G3" s="6" t="s">
        <v>7</v>
      </c>
      <c r="H3" s="6" t="s">
        <v>8</v>
      </c>
      <c r="I3" s="6" t="s">
        <v>9</v>
      </c>
    </row>
    <row r="4" spans="1:9" x14ac:dyDescent="0.25">
      <c r="A4" s="7">
        <v>30</v>
      </c>
      <c r="B4" s="7">
        <v>13.40453677</v>
      </c>
      <c r="C4" s="7">
        <v>5.4595842960000001</v>
      </c>
      <c r="D4" s="7">
        <v>14.280436610000001</v>
      </c>
      <c r="F4" s="7">
        <v>30</v>
      </c>
      <c r="G4" s="7">
        <v>78.255265230000006</v>
      </c>
      <c r="H4" s="7">
        <v>71.559312410000004</v>
      </c>
      <c r="I4" s="7">
        <v>64.949304710000007</v>
      </c>
    </row>
    <row r="5" spans="1:9" x14ac:dyDescent="0.25">
      <c r="A5" s="7">
        <v>20</v>
      </c>
      <c r="B5" s="7">
        <v>8.2259565919999993</v>
      </c>
      <c r="C5" s="7">
        <v>6.8483448810000001</v>
      </c>
      <c r="D5" s="7">
        <v>8.9974811080000006</v>
      </c>
      <c r="F5" s="7">
        <v>20</v>
      </c>
      <c r="G5" s="7">
        <v>31.951848290000001</v>
      </c>
      <c r="H5" s="7">
        <v>28.560819519999999</v>
      </c>
      <c r="I5" s="7">
        <v>32.003818269999996</v>
      </c>
    </row>
    <row r="6" spans="1:9" x14ac:dyDescent="0.25">
      <c r="A6" s="7">
        <v>10</v>
      </c>
      <c r="B6" s="7">
        <v>7.0432266915000001</v>
      </c>
      <c r="C6" s="7">
        <v>7.7536566589999998</v>
      </c>
      <c r="D6" s="7">
        <v>4.251889169</v>
      </c>
      <c r="F6" s="7">
        <v>10</v>
      </c>
      <c r="G6" s="7">
        <v>4.5442628679999997</v>
      </c>
      <c r="H6" s="7">
        <v>9.8093178689999991</v>
      </c>
      <c r="I6" s="7">
        <v>5.8254431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E21" sqref="E21"/>
    </sheetView>
  </sheetViews>
  <sheetFormatPr defaultRowHeight="15" x14ac:dyDescent="0.25"/>
  <sheetData>
    <row r="1" spans="1:3" x14ac:dyDescent="0.25">
      <c r="A1" s="1" t="s">
        <v>18</v>
      </c>
    </row>
    <row r="2" spans="1:3" x14ac:dyDescent="0.25">
      <c r="A2" s="2" t="s">
        <v>19</v>
      </c>
      <c r="B2" s="2"/>
      <c r="C2" s="3"/>
    </row>
    <row r="3" spans="1:3" ht="45" x14ac:dyDescent="0.25">
      <c r="A3" s="6" t="s">
        <v>1</v>
      </c>
      <c r="B3" s="6" t="s">
        <v>2</v>
      </c>
    </row>
    <row r="4" spans="1:3" x14ac:dyDescent="0.25">
      <c r="A4" s="4">
        <v>15.687799999999999</v>
      </c>
      <c r="B4" s="4">
        <v>96.349599999999995</v>
      </c>
    </row>
    <row r="5" spans="1:3" x14ac:dyDescent="0.25">
      <c r="A5" s="4">
        <v>10.595800000000001</v>
      </c>
      <c r="B5" s="4">
        <v>81.930400000000006</v>
      </c>
    </row>
    <row r="6" spans="1:3" x14ac:dyDescent="0.25">
      <c r="A6" s="4">
        <v>11.136200000000001</v>
      </c>
      <c r="B6" s="4">
        <v>80.3927000000000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>
      <selection activeCell="G23" sqref="G23"/>
    </sheetView>
  </sheetViews>
  <sheetFormatPr defaultRowHeight="15" x14ac:dyDescent="0.25"/>
  <sheetData>
    <row r="1" spans="1:11" x14ac:dyDescent="0.25">
      <c r="A1" s="1" t="s">
        <v>20</v>
      </c>
    </row>
    <row r="2" spans="1:11" x14ac:dyDescent="0.25">
      <c r="A2" s="2" t="s">
        <v>21</v>
      </c>
      <c r="B2" s="2"/>
      <c r="C2" s="2"/>
      <c r="D2" s="2"/>
      <c r="E2" s="2"/>
      <c r="F2" s="1"/>
      <c r="G2" s="8" t="s">
        <v>23</v>
      </c>
      <c r="H2" s="8"/>
      <c r="I2" s="8"/>
      <c r="J2" s="8"/>
      <c r="K2" s="10"/>
    </row>
    <row r="3" spans="1:11" ht="30" x14ac:dyDescent="0.25">
      <c r="A3" s="6" t="s">
        <v>22</v>
      </c>
      <c r="B3" s="6" t="s">
        <v>7</v>
      </c>
      <c r="C3" s="6" t="s">
        <v>8</v>
      </c>
      <c r="D3" s="6" t="s">
        <v>9</v>
      </c>
      <c r="E3" s="6"/>
      <c r="G3" s="6" t="s">
        <v>5</v>
      </c>
      <c r="H3" s="6" t="s">
        <v>7</v>
      </c>
      <c r="I3" s="6" t="s">
        <v>8</v>
      </c>
      <c r="J3" s="6" t="s">
        <v>9</v>
      </c>
    </row>
    <row r="4" spans="1:11" x14ac:dyDescent="0.25">
      <c r="A4" s="7">
        <v>7</v>
      </c>
      <c r="B4" s="7">
        <v>6.4157999999999999</v>
      </c>
      <c r="C4" s="7">
        <v>5.6715999999999998</v>
      </c>
      <c r="D4" s="7">
        <v>6.5557999999999996</v>
      </c>
      <c r="E4" s="9"/>
      <c r="G4" s="7">
        <v>7</v>
      </c>
      <c r="H4" s="7">
        <v>3.2911999999999999</v>
      </c>
      <c r="I4" s="7">
        <v>2.0329999999999999</v>
      </c>
      <c r="J4" s="7">
        <v>2.3856999999999999</v>
      </c>
    </row>
    <row r="5" spans="1:11" x14ac:dyDescent="0.25">
      <c r="A5" s="7">
        <v>14</v>
      </c>
      <c r="B5" s="7">
        <v>12.680899999999999</v>
      </c>
      <c r="C5" s="7">
        <v>13.6435</v>
      </c>
      <c r="D5" s="7">
        <v>12.0161</v>
      </c>
      <c r="E5" s="9"/>
      <c r="G5" s="7">
        <v>14</v>
      </c>
      <c r="H5" s="7">
        <v>3.0958000000000001</v>
      </c>
      <c r="I5" s="7">
        <v>3.5642999999999998</v>
      </c>
      <c r="J5" s="7">
        <v>2.976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L26" sqref="L26"/>
    </sheetView>
  </sheetViews>
  <sheetFormatPr defaultRowHeight="15" x14ac:dyDescent="0.25"/>
  <cols>
    <col min="10" max="10" width="10.5703125" bestFit="1" customWidth="1"/>
  </cols>
  <sheetData>
    <row r="1" spans="1:11" x14ac:dyDescent="0.25">
      <c r="A1" s="1" t="s">
        <v>24</v>
      </c>
    </row>
    <row r="2" spans="1:11" x14ac:dyDescent="0.25">
      <c r="A2" s="2" t="s">
        <v>25</v>
      </c>
      <c r="B2" s="2"/>
      <c r="C2" s="2"/>
      <c r="D2" s="2"/>
      <c r="E2" s="2"/>
      <c r="F2" s="1"/>
      <c r="G2" s="8" t="s">
        <v>26</v>
      </c>
      <c r="H2" s="8"/>
      <c r="I2" s="8"/>
      <c r="J2" s="8"/>
      <c r="K2" s="10"/>
    </row>
    <row r="3" spans="1:11" ht="45" x14ac:dyDescent="0.25">
      <c r="A3" s="6" t="s">
        <v>29</v>
      </c>
      <c r="B3" s="6" t="s">
        <v>7</v>
      </c>
      <c r="C3" s="6" t="s">
        <v>8</v>
      </c>
      <c r="D3" s="6" t="s">
        <v>9</v>
      </c>
      <c r="E3" s="6"/>
      <c r="G3" s="6" t="s">
        <v>29</v>
      </c>
      <c r="H3" s="6" t="s">
        <v>7</v>
      </c>
      <c r="I3" s="6" t="s">
        <v>8</v>
      </c>
      <c r="J3" s="6" t="s">
        <v>9</v>
      </c>
    </row>
    <row r="4" spans="1:11" x14ac:dyDescent="0.25">
      <c r="A4" s="7">
        <v>0</v>
      </c>
      <c r="B4" s="7">
        <v>3.0962953317901198</v>
      </c>
      <c r="C4" s="7">
        <v>3.8639679783950598</v>
      </c>
      <c r="D4" s="7">
        <v>2.87534047067901</v>
      </c>
      <c r="E4" s="9"/>
      <c r="G4" s="7">
        <v>0</v>
      </c>
      <c r="H4" s="7">
        <v>3.6552199074074099</v>
      </c>
      <c r="I4" s="7">
        <v>3.8754253472222202</v>
      </c>
      <c r="J4" s="7">
        <v>3.3493306327160499</v>
      </c>
    </row>
    <row r="5" spans="1:11" x14ac:dyDescent="0.25">
      <c r="A5" s="7">
        <v>5</v>
      </c>
      <c r="B5" s="7">
        <v>3.5586940586419802</v>
      </c>
      <c r="C5" s="7">
        <v>3.98304550438597</v>
      </c>
      <c r="D5" s="7">
        <v>4.6014998070987696</v>
      </c>
      <c r="E5" s="9"/>
      <c r="G5" s="7">
        <v>5</v>
      </c>
      <c r="H5" s="7">
        <v>7.1307282021604896</v>
      </c>
      <c r="I5" s="7">
        <v>7.2862172067901199</v>
      </c>
      <c r="J5" s="7">
        <v>10.593786651234501</v>
      </c>
    </row>
    <row r="6" spans="1:11" x14ac:dyDescent="0.25">
      <c r="A6" s="7">
        <v>10</v>
      </c>
      <c r="B6" s="7">
        <v>5.32620466820988</v>
      </c>
      <c r="C6" s="7">
        <v>5.3790750385802504</v>
      </c>
      <c r="D6" s="7">
        <v>5.4401186342592602</v>
      </c>
      <c r="E6" s="9"/>
      <c r="G6" s="7">
        <v>10</v>
      </c>
      <c r="H6" s="7">
        <v>9.3690036651234507</v>
      </c>
      <c r="I6" s="7">
        <v>8.5028105709876503</v>
      </c>
      <c r="J6" s="7">
        <v>7.7510339506172903</v>
      </c>
    </row>
    <row r="7" spans="1:11" x14ac:dyDescent="0.25">
      <c r="A7" s="7">
        <v>20</v>
      </c>
      <c r="B7" s="7">
        <v>6.7666541280864196</v>
      </c>
      <c r="C7" s="7">
        <v>7.1646778549382697</v>
      </c>
      <c r="D7" s="7">
        <v>6.54462384259259</v>
      </c>
      <c r="E7" s="9"/>
      <c r="G7" s="7">
        <v>20</v>
      </c>
      <c r="H7" s="7">
        <v>12.373533950617199</v>
      </c>
      <c r="I7" s="7">
        <v>13.0531934799382</v>
      </c>
      <c r="J7" s="11">
        <v>14.569999035493799</v>
      </c>
    </row>
    <row r="8" spans="1:11" x14ac:dyDescent="0.25">
      <c r="A8" s="7">
        <v>30</v>
      </c>
      <c r="B8" s="7">
        <v>7.9591840277777797</v>
      </c>
      <c r="C8" s="7">
        <v>7.7623794367284003</v>
      </c>
      <c r="D8" s="7">
        <v>7.50551793981482</v>
      </c>
      <c r="E8" s="9"/>
      <c r="G8" s="7">
        <v>30</v>
      </c>
      <c r="H8" s="7">
        <v>13.7218663194444</v>
      </c>
      <c r="I8" s="7">
        <v>14.724997106481499</v>
      </c>
      <c r="J8" s="7">
        <v>14.280618248456801</v>
      </c>
    </row>
    <row r="9" spans="1:11" x14ac:dyDescent="0.25">
      <c r="A9" s="7">
        <v>40</v>
      </c>
      <c r="B9" s="7">
        <v>8.4000173611111109</v>
      </c>
      <c r="C9" s="7">
        <v>7.6845293209876502</v>
      </c>
      <c r="D9" s="7">
        <v>8.4433121141975302</v>
      </c>
      <c r="E9" s="9"/>
      <c r="G9" s="7">
        <v>40</v>
      </c>
      <c r="H9" s="7">
        <v>18.0612471064814</v>
      </c>
      <c r="I9" s="7">
        <v>14.789848572530801</v>
      </c>
      <c r="J9" s="7">
        <v>16.8559452160493</v>
      </c>
    </row>
    <row r="11" spans="1:11" x14ac:dyDescent="0.25">
      <c r="A11" s="2" t="s">
        <v>27</v>
      </c>
      <c r="B11" s="2"/>
      <c r="C11" s="2"/>
      <c r="D11" s="2"/>
      <c r="E11" s="2"/>
      <c r="F11" s="1"/>
      <c r="G11" s="8" t="s">
        <v>28</v>
      </c>
      <c r="H11" s="8"/>
      <c r="I11" s="8"/>
      <c r="J11" s="8"/>
      <c r="K11" s="10"/>
    </row>
    <row r="12" spans="1:11" ht="45" x14ac:dyDescent="0.25">
      <c r="A12" s="6" t="s">
        <v>29</v>
      </c>
      <c r="B12" s="6" t="s">
        <v>7</v>
      </c>
      <c r="C12" s="6" t="s">
        <v>8</v>
      </c>
      <c r="D12" s="6" t="s">
        <v>9</v>
      </c>
      <c r="E12" s="6"/>
      <c r="G12" s="6" t="s">
        <v>29</v>
      </c>
      <c r="H12" s="6" t="s">
        <v>7</v>
      </c>
      <c r="I12" s="6" t="s">
        <v>8</v>
      </c>
      <c r="J12" s="6" t="s">
        <v>9</v>
      </c>
    </row>
    <row r="13" spans="1:11" x14ac:dyDescent="0.25">
      <c r="A13" s="7">
        <v>0</v>
      </c>
      <c r="B13" s="7">
        <v>8.2419839891975304</v>
      </c>
      <c r="C13" s="7">
        <v>8.8904436728395009</v>
      </c>
      <c r="D13" s="7">
        <v>8.4672376543209804</v>
      </c>
      <c r="E13" s="9"/>
      <c r="G13" s="7">
        <v>0</v>
      </c>
      <c r="H13" s="7">
        <v>6.5226832561728401</v>
      </c>
      <c r="I13" s="7">
        <v>7.3946141975308599</v>
      </c>
      <c r="J13" s="7">
        <v>6.7447444058641901</v>
      </c>
    </row>
    <row r="14" spans="1:11" x14ac:dyDescent="0.25">
      <c r="A14" s="7">
        <v>5</v>
      </c>
      <c r="B14" s="7">
        <v>8.2701292438271494</v>
      </c>
      <c r="C14" s="7">
        <v>8.7186516203703608</v>
      </c>
      <c r="D14" s="7">
        <v>8.8744608410493804</v>
      </c>
      <c r="E14" s="9"/>
      <c r="G14" s="7">
        <v>5</v>
      </c>
      <c r="H14" s="7">
        <v>9.8900819830246895</v>
      </c>
      <c r="I14" s="7">
        <v>10.2772897376543</v>
      </c>
      <c r="J14" s="7">
        <v>8.1902189429012306</v>
      </c>
    </row>
    <row r="15" spans="1:11" x14ac:dyDescent="0.25">
      <c r="A15" s="7">
        <v>10</v>
      </c>
      <c r="B15" s="7">
        <v>8.3972858796296297</v>
      </c>
      <c r="C15" s="7">
        <v>8.6413985339506105</v>
      </c>
      <c r="D15" s="7">
        <v>9.0915046296296307</v>
      </c>
      <c r="E15" s="9"/>
      <c r="G15" s="7">
        <v>10</v>
      </c>
      <c r="H15" s="7">
        <v>10.3729147376543</v>
      </c>
      <c r="I15" s="7">
        <v>8.4409124228394994</v>
      </c>
      <c r="J15" s="7">
        <v>11.5716280864197</v>
      </c>
    </row>
    <row r="16" spans="1:11" x14ac:dyDescent="0.25">
      <c r="A16" s="7">
        <v>20</v>
      </c>
      <c r="B16" s="7">
        <v>8.5078018904320896</v>
      </c>
      <c r="C16" s="7">
        <v>13.4491975308642</v>
      </c>
      <c r="D16" s="7">
        <v>13.967596450617201</v>
      </c>
      <c r="E16" s="9"/>
      <c r="G16" s="7">
        <v>20</v>
      </c>
      <c r="H16" s="7">
        <v>13.685461998456701</v>
      </c>
      <c r="I16" s="7">
        <v>14.688143325617199</v>
      </c>
      <c r="J16" s="7">
        <v>13.463785686728301</v>
      </c>
    </row>
    <row r="17" spans="1:10" x14ac:dyDescent="0.25">
      <c r="A17" s="7">
        <v>30</v>
      </c>
      <c r="B17" s="7">
        <v>15.352591628086399</v>
      </c>
      <c r="C17" s="7">
        <v>10.744288194444399</v>
      </c>
      <c r="D17" s="7">
        <v>14.866009837962901</v>
      </c>
      <c r="E17" s="9"/>
      <c r="G17" s="7">
        <v>30</v>
      </c>
      <c r="H17" s="7">
        <v>13.5896344521604</v>
      </c>
      <c r="I17" s="7">
        <v>13.3079340277777</v>
      </c>
      <c r="J17" s="7">
        <v>14.5960185185185</v>
      </c>
    </row>
    <row r="18" spans="1:10" x14ac:dyDescent="0.25">
      <c r="A18" s="7">
        <v>40</v>
      </c>
      <c r="B18" s="7">
        <v>9.7181095679012302</v>
      </c>
      <c r="C18" s="7">
        <v>13.185420524691301</v>
      </c>
      <c r="D18" s="7">
        <v>14.449406828703699</v>
      </c>
      <c r="E18" s="9"/>
      <c r="G18" s="7">
        <v>40</v>
      </c>
      <c r="H18" s="7">
        <v>14.260158179012301</v>
      </c>
      <c r="I18" s="7">
        <v>14.595919174382701</v>
      </c>
      <c r="J18" s="7">
        <v>17.7484702932097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V3" sqref="V3"/>
    </sheetView>
  </sheetViews>
  <sheetFormatPr defaultRowHeight="15" x14ac:dyDescent="0.25"/>
  <cols>
    <col min="10" max="10" width="14.7109375" bestFit="1" customWidth="1"/>
  </cols>
  <sheetData>
    <row r="1" spans="1:11" x14ac:dyDescent="0.25">
      <c r="A1" s="1" t="s">
        <v>30</v>
      </c>
    </row>
    <row r="2" spans="1:11" x14ac:dyDescent="0.25">
      <c r="A2" s="2" t="s">
        <v>25</v>
      </c>
      <c r="B2" s="2"/>
      <c r="C2" s="2"/>
      <c r="D2" s="2"/>
      <c r="E2" s="2"/>
      <c r="F2" s="1"/>
      <c r="G2" s="8" t="s">
        <v>26</v>
      </c>
      <c r="H2" s="8"/>
      <c r="I2" s="8"/>
      <c r="J2" s="8"/>
      <c r="K2" s="10"/>
    </row>
    <row r="3" spans="1:11" ht="45" x14ac:dyDescent="0.25">
      <c r="A3" s="6" t="s">
        <v>29</v>
      </c>
      <c r="B3" s="6" t="s">
        <v>7</v>
      </c>
      <c r="C3" s="6" t="s">
        <v>8</v>
      </c>
      <c r="D3" s="6" t="s">
        <v>9</v>
      </c>
      <c r="E3" s="6"/>
      <c r="G3" s="6" t="s">
        <v>29</v>
      </c>
      <c r="H3" s="6" t="s">
        <v>7</v>
      </c>
      <c r="I3" s="6" t="s">
        <v>8</v>
      </c>
      <c r="J3" s="6" t="s">
        <v>9</v>
      </c>
    </row>
    <row r="4" spans="1:11" x14ac:dyDescent="0.25">
      <c r="A4" s="7">
        <v>0</v>
      </c>
      <c r="B4" s="7">
        <v>6.0447646604938203</v>
      </c>
      <c r="C4" s="7">
        <v>5.2846006944444399</v>
      </c>
      <c r="D4" s="7">
        <v>5.3780979938271596</v>
      </c>
      <c r="E4" s="9"/>
      <c r="G4" s="7">
        <v>0</v>
      </c>
      <c r="H4" s="7">
        <v>7.8912625385802402</v>
      </c>
      <c r="I4" s="7">
        <v>8.8633449074074004</v>
      </c>
      <c r="J4" s="7">
        <v>9.4281471836419701</v>
      </c>
    </row>
    <row r="5" spans="1:11" x14ac:dyDescent="0.25">
      <c r="A5" s="7">
        <v>5</v>
      </c>
      <c r="B5" s="7">
        <v>12.1326851851851</v>
      </c>
      <c r="C5" s="7">
        <v>11.4419319058641</v>
      </c>
      <c r="D5" s="7">
        <v>11.8986352237654</v>
      </c>
      <c r="E5" s="9"/>
      <c r="G5" s="7">
        <v>5</v>
      </c>
      <c r="H5" s="7">
        <v>14.186986882716001</v>
      </c>
      <c r="I5" s="7">
        <v>13.525167824074</v>
      </c>
      <c r="J5" s="7">
        <v>13.6560985725308</v>
      </c>
    </row>
    <row r="6" spans="1:11" x14ac:dyDescent="0.25">
      <c r="A6" s="7">
        <v>10</v>
      </c>
      <c r="B6" s="7">
        <v>16.166926118827099</v>
      </c>
      <c r="C6" s="7">
        <v>17.6600212191358</v>
      </c>
      <c r="D6" s="7">
        <v>15.772337962962901</v>
      </c>
      <c r="E6" s="9"/>
      <c r="G6" s="7">
        <v>10</v>
      </c>
      <c r="H6" s="7">
        <v>17.572759452160501</v>
      </c>
      <c r="I6" s="7">
        <v>18.2111969521604</v>
      </c>
      <c r="J6" s="7">
        <v>19.007665895061699</v>
      </c>
    </row>
    <row r="7" spans="1:11" x14ac:dyDescent="0.25">
      <c r="A7" s="7">
        <v>20</v>
      </c>
      <c r="B7" s="7">
        <v>20.0010860339506</v>
      </c>
      <c r="C7" s="7">
        <v>20.073080632716</v>
      </c>
      <c r="D7" s="7">
        <v>20.5219386574074</v>
      </c>
      <c r="E7" s="9"/>
      <c r="G7" s="7">
        <v>20</v>
      </c>
      <c r="H7" s="7">
        <v>23.8992727623456</v>
      </c>
      <c r="I7" s="7">
        <v>23.6576215277777</v>
      </c>
      <c r="J7" s="11">
        <v>20.739316165123402</v>
      </c>
    </row>
    <row r="8" spans="1:11" x14ac:dyDescent="0.25">
      <c r="A8" s="7">
        <v>30</v>
      </c>
      <c r="B8" s="7">
        <v>22.690046296296298</v>
      </c>
      <c r="C8" s="7">
        <v>22.699124228395</v>
      </c>
      <c r="D8" s="7">
        <v>22.086898148148101</v>
      </c>
      <c r="E8" s="9"/>
      <c r="G8" s="7">
        <v>30</v>
      </c>
      <c r="H8" s="7">
        <v>22.978321759259199</v>
      </c>
      <c r="I8" s="7">
        <v>23.8241927083333</v>
      </c>
      <c r="J8" s="7">
        <v>24.320927854938201</v>
      </c>
    </row>
    <row r="9" spans="1:11" x14ac:dyDescent="0.25">
      <c r="A9" s="7">
        <v>40</v>
      </c>
      <c r="B9" s="7">
        <v>22.675818865740698</v>
      </c>
      <c r="C9" s="7">
        <v>20.786679205246902</v>
      </c>
      <c r="D9" s="7">
        <v>20.660592206790099</v>
      </c>
      <c r="E9" s="9"/>
      <c r="G9" s="7">
        <v>40</v>
      </c>
      <c r="H9" s="7">
        <v>23.032543402777701</v>
      </c>
      <c r="I9" s="7">
        <v>23.528276427469098</v>
      </c>
      <c r="J9" s="4">
        <v>22.0376533564814</v>
      </c>
    </row>
    <row r="11" spans="1:11" x14ac:dyDescent="0.25">
      <c r="A11" s="2" t="s">
        <v>27</v>
      </c>
      <c r="B11" s="2"/>
      <c r="C11" s="2"/>
      <c r="D11" s="2"/>
      <c r="E11" s="2"/>
      <c r="F11" s="1"/>
      <c r="G11" s="8" t="s">
        <v>28</v>
      </c>
      <c r="H11" s="8"/>
      <c r="I11" s="8"/>
      <c r="J11" s="8"/>
      <c r="K11" s="10"/>
    </row>
    <row r="12" spans="1:11" ht="45" x14ac:dyDescent="0.25">
      <c r="A12" s="6" t="s">
        <v>29</v>
      </c>
      <c r="B12" s="6" t="s">
        <v>7</v>
      </c>
      <c r="C12" s="6" t="s">
        <v>8</v>
      </c>
      <c r="D12" s="6" t="s">
        <v>9</v>
      </c>
      <c r="E12" s="6"/>
      <c r="G12" s="6" t="s">
        <v>29</v>
      </c>
      <c r="H12" s="6" t="s">
        <v>7</v>
      </c>
      <c r="I12" s="6" t="s">
        <v>8</v>
      </c>
      <c r="J12" s="6" t="s">
        <v>9</v>
      </c>
    </row>
    <row r="13" spans="1:11" x14ac:dyDescent="0.25">
      <c r="A13" s="7">
        <v>0</v>
      </c>
      <c r="B13" s="7">
        <v>9.1572957105771202</v>
      </c>
      <c r="C13" s="7">
        <v>9.9371088471497302</v>
      </c>
      <c r="D13" s="7">
        <v>10.8194721759185</v>
      </c>
      <c r="E13" s="9"/>
      <c r="G13" s="7">
        <v>0</v>
      </c>
      <c r="H13" s="7">
        <v>8.17839186318513</v>
      </c>
      <c r="I13" s="7">
        <v>8.9581572968172996</v>
      </c>
      <c r="J13" s="7">
        <v>8.1867391769215807</v>
      </c>
    </row>
    <row r="14" spans="1:11" x14ac:dyDescent="0.25">
      <c r="A14" s="7">
        <v>5</v>
      </c>
      <c r="B14" s="7">
        <v>18.130144675925902</v>
      </c>
      <c r="C14" s="7">
        <v>17.873436535493799</v>
      </c>
      <c r="D14" s="7">
        <v>19.058496334876502</v>
      </c>
      <c r="E14" s="9"/>
      <c r="G14" s="7">
        <v>5</v>
      </c>
      <c r="H14" s="7">
        <v>17.524762731481399</v>
      </c>
      <c r="I14" s="7">
        <v>13.606766010802399</v>
      </c>
      <c r="J14" s="7">
        <v>14.7277150848765</v>
      </c>
    </row>
    <row r="15" spans="1:11" x14ac:dyDescent="0.25">
      <c r="A15" s="7">
        <v>10</v>
      </c>
      <c r="B15" s="7">
        <v>19.460872878086398</v>
      </c>
      <c r="C15" s="7">
        <v>21.953833912036998</v>
      </c>
      <c r="D15" s="7">
        <v>19.651358989197501</v>
      </c>
      <c r="E15" s="9"/>
      <c r="G15" s="7">
        <v>10</v>
      </c>
      <c r="H15" s="7">
        <v>15.7660831404321</v>
      </c>
      <c r="I15" s="7">
        <v>12.451821952160399</v>
      </c>
      <c r="J15" s="7">
        <v>15.758303433641901</v>
      </c>
    </row>
    <row r="16" spans="1:11" x14ac:dyDescent="0.25">
      <c r="A16" s="7">
        <v>20</v>
      </c>
      <c r="B16" s="7">
        <v>27.586539351851801</v>
      </c>
      <c r="C16" s="7">
        <v>24.985224729938199</v>
      </c>
      <c r="D16" s="7">
        <v>28.501782407407401</v>
      </c>
      <c r="E16" s="9"/>
      <c r="G16" s="7">
        <v>20</v>
      </c>
      <c r="H16" s="7">
        <v>16.594129050925901</v>
      </c>
      <c r="I16" s="7">
        <v>18.503634259259201</v>
      </c>
      <c r="J16" s="7">
        <v>17.7576302083333</v>
      </c>
    </row>
    <row r="17" spans="1:10" x14ac:dyDescent="0.25">
      <c r="A17" s="7">
        <v>30</v>
      </c>
      <c r="B17" s="7">
        <v>26.987905092592499</v>
      </c>
      <c r="C17" s="7">
        <v>26.8260836226851</v>
      </c>
      <c r="D17" s="7">
        <v>28.4097501929012</v>
      </c>
      <c r="E17" s="9"/>
      <c r="G17" s="7">
        <v>30</v>
      </c>
      <c r="H17" s="7">
        <v>19.241742862654299</v>
      </c>
      <c r="I17" s="7">
        <v>19.106997492283899</v>
      </c>
      <c r="J17" s="7">
        <v>21.067745949073998</v>
      </c>
    </row>
    <row r="18" spans="1:10" x14ac:dyDescent="0.25">
      <c r="A18" s="7">
        <v>40</v>
      </c>
      <c r="B18" s="7">
        <v>24.1878260030864</v>
      </c>
      <c r="C18" s="7">
        <v>25.699937307098701</v>
      </c>
      <c r="D18" s="7">
        <v>27.833526234567898</v>
      </c>
      <c r="E18" s="9"/>
      <c r="G18" s="7">
        <v>40</v>
      </c>
      <c r="H18" s="7">
        <v>18.649125192901199</v>
      </c>
      <c r="I18" s="7">
        <v>21.1150858410493</v>
      </c>
      <c r="J18" s="7">
        <v>21.370544945987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I12" sqref="I12"/>
    </sheetView>
  </sheetViews>
  <sheetFormatPr defaultRowHeight="15" x14ac:dyDescent="0.25"/>
  <cols>
    <col min="2" max="2" width="11.5703125" bestFit="1" customWidth="1"/>
    <col min="3" max="3" width="15.140625" customWidth="1"/>
    <col min="4" max="4" width="11.5703125" bestFit="1" customWidth="1"/>
    <col min="7" max="7" width="11.5703125" bestFit="1" customWidth="1"/>
    <col min="8" max="8" width="14.140625" customWidth="1"/>
    <col min="9" max="9" width="11.5703125" bestFit="1" customWidth="1"/>
  </cols>
  <sheetData>
    <row r="1" spans="1:9" x14ac:dyDescent="0.25">
      <c r="A1" s="1" t="s">
        <v>50</v>
      </c>
    </row>
    <row r="2" spans="1:9" x14ac:dyDescent="0.25">
      <c r="A2" s="2" t="s">
        <v>6</v>
      </c>
      <c r="B2" s="2"/>
      <c r="C2" s="2"/>
      <c r="D2" s="1"/>
      <c r="F2" s="8" t="s">
        <v>10</v>
      </c>
      <c r="G2" s="8"/>
      <c r="H2" s="8"/>
      <c r="I2" s="1"/>
    </row>
    <row r="3" spans="1:9" ht="30" x14ac:dyDescent="0.25">
      <c r="A3" s="6" t="s">
        <v>17</v>
      </c>
      <c r="B3" s="6" t="s">
        <v>7</v>
      </c>
      <c r="C3" s="6" t="s">
        <v>8</v>
      </c>
      <c r="D3" s="6" t="s">
        <v>9</v>
      </c>
      <c r="F3" s="6" t="s">
        <v>17</v>
      </c>
      <c r="G3" s="6" t="s">
        <v>7</v>
      </c>
      <c r="H3" s="6" t="s">
        <v>8</v>
      </c>
      <c r="I3" s="6" t="s">
        <v>9</v>
      </c>
    </row>
    <row r="4" spans="1:9" x14ac:dyDescent="0.25">
      <c r="A4" s="14">
        <v>100</v>
      </c>
      <c r="B4" s="14">
        <v>86.980684814470905</v>
      </c>
      <c r="C4" s="15">
        <v>97.103591145080202</v>
      </c>
      <c r="D4" s="14">
        <v>96.193512321363499</v>
      </c>
      <c r="F4" s="14">
        <v>100</v>
      </c>
      <c r="G4" s="14">
        <v>96.431841071424103</v>
      </c>
      <c r="H4" s="14">
        <v>98.514804630710898</v>
      </c>
      <c r="I4" s="14">
        <v>99.177670754436903</v>
      </c>
    </row>
    <row r="5" spans="1:9" x14ac:dyDescent="0.25">
      <c r="A5" s="13">
        <v>30</v>
      </c>
      <c r="B5" s="13">
        <v>92.686581910300703</v>
      </c>
      <c r="C5" s="13">
        <v>89.6165300541508</v>
      </c>
      <c r="D5" s="13">
        <v>88.449670531861202</v>
      </c>
      <c r="F5" s="13">
        <v>30</v>
      </c>
      <c r="G5" s="13">
        <v>98.102302793969301</v>
      </c>
      <c r="H5" s="13">
        <v>98.7485996322429</v>
      </c>
      <c r="I5" s="13">
        <v>93.945229251979796</v>
      </c>
    </row>
    <row r="6" spans="1:9" x14ac:dyDescent="0.25">
      <c r="A6" s="7">
        <v>20</v>
      </c>
      <c r="B6" s="7">
        <v>96.319889230824401</v>
      </c>
      <c r="C6" s="7">
        <v>87.195467274463198</v>
      </c>
      <c r="D6" s="7">
        <v>93.671691399049294</v>
      </c>
      <c r="F6" s="7">
        <v>20</v>
      </c>
      <c r="G6" s="7">
        <v>92.777518447479693</v>
      </c>
      <c r="H6" s="7">
        <v>96.940516303373997</v>
      </c>
      <c r="I6" s="7">
        <v>95.831960263840401</v>
      </c>
    </row>
    <row r="7" spans="1:9" x14ac:dyDescent="0.25">
      <c r="A7" s="7">
        <v>10</v>
      </c>
      <c r="B7" s="7">
        <v>84.901957593271007</v>
      </c>
      <c r="C7" s="7">
        <v>86.656879672337993</v>
      </c>
      <c r="D7" s="7">
        <v>86.980140778035405</v>
      </c>
      <c r="F7" s="7">
        <v>10</v>
      </c>
      <c r="G7" s="7">
        <v>95.624303148640806</v>
      </c>
      <c r="H7" s="7">
        <v>94.609649284827398</v>
      </c>
      <c r="I7" s="7">
        <v>86.717809636168596</v>
      </c>
    </row>
    <row r="9" spans="1:9" x14ac:dyDescent="0.25">
      <c r="A9" s="1" t="s">
        <v>65</v>
      </c>
    </row>
    <row r="10" spans="1:9" x14ac:dyDescent="0.25">
      <c r="A10" s="2" t="s">
        <v>54</v>
      </c>
      <c r="B10" s="2"/>
      <c r="C10" s="2"/>
      <c r="D10" s="1"/>
      <c r="F10" s="8" t="s">
        <v>55</v>
      </c>
      <c r="G10" s="8"/>
      <c r="H10" s="8"/>
      <c r="I10" s="1"/>
    </row>
    <row r="11" spans="1:9" ht="30" x14ac:dyDescent="0.25">
      <c r="A11" s="6" t="s">
        <v>17</v>
      </c>
      <c r="B11" s="6" t="s">
        <v>7</v>
      </c>
      <c r="C11" s="6" t="s">
        <v>8</v>
      </c>
      <c r="D11" s="6" t="s">
        <v>9</v>
      </c>
      <c r="F11" s="6" t="s">
        <v>17</v>
      </c>
      <c r="G11" s="6" t="s">
        <v>7</v>
      </c>
      <c r="H11" s="6" t="s">
        <v>8</v>
      </c>
      <c r="I11" s="6" t="s">
        <v>9</v>
      </c>
    </row>
    <row r="12" spans="1:9" x14ac:dyDescent="0.25">
      <c r="A12" s="14">
        <v>100</v>
      </c>
      <c r="B12" s="14">
        <f>53873/0.95</f>
        <v>56708.42105263158</v>
      </c>
      <c r="C12" s="15">
        <f>53899/0.95</f>
        <v>56735.789473684214</v>
      </c>
      <c r="D12" s="14">
        <f>53172/0.95</f>
        <v>55970.526315789473</v>
      </c>
      <c r="F12" s="14">
        <v>100</v>
      </c>
      <c r="G12" s="14">
        <f>53826/0.95</f>
        <v>56658.947368421053</v>
      </c>
      <c r="H12" s="14">
        <f>52405/0.95</f>
        <v>55163.157894736847</v>
      </c>
      <c r="I12" s="14">
        <f>53429/0.95</f>
        <v>56241.052631578947</v>
      </c>
    </row>
    <row r="13" spans="1:9" x14ac:dyDescent="0.25">
      <c r="A13" s="13">
        <v>30</v>
      </c>
      <c r="B13" s="13">
        <f>6580/0.95</f>
        <v>6926.3157894736842</v>
      </c>
      <c r="C13" s="13">
        <f>2694/0.95</f>
        <v>2835.7894736842109</v>
      </c>
      <c r="D13" s="13">
        <f>8507/0.95</f>
        <v>8954.7368421052633</v>
      </c>
      <c r="F13" s="13">
        <v>30</v>
      </c>
      <c r="G13" s="13">
        <f>42522/0.95</f>
        <v>44760</v>
      </c>
      <c r="H13" s="13">
        <f>36601/0.95</f>
        <v>38527.368421052633</v>
      </c>
      <c r="I13" s="13">
        <f>34078/0.95</f>
        <v>35871.57894736842</v>
      </c>
    </row>
    <row r="14" spans="1:9" x14ac:dyDescent="0.25">
      <c r="A14" s="7">
        <v>20</v>
      </c>
      <c r="B14" s="7">
        <f>4309/0.95</f>
        <v>4535.7894736842109</v>
      </c>
      <c r="C14" s="7">
        <f>3503/0.95</f>
        <v>3687.3684210526317</v>
      </c>
      <c r="D14" s="7">
        <f>4785/0.95</f>
        <v>5036.8421052631584</v>
      </c>
      <c r="F14" s="7">
        <v>20</v>
      </c>
      <c r="G14" s="7">
        <f>17762/0.95</f>
        <v>18696.84210526316</v>
      </c>
      <c r="H14" s="7">
        <f>15184/0.95</f>
        <v>15983.157894736843</v>
      </c>
      <c r="I14" s="7">
        <f>18165/0.95</f>
        <v>19121.052631578947</v>
      </c>
    </row>
    <row r="15" spans="1:9" x14ac:dyDescent="0.25">
      <c r="A15" s="7">
        <v>10</v>
      </c>
      <c r="B15" s="7">
        <f>3265/0.95</f>
        <v>3436.8421052631579</v>
      </c>
      <c r="C15" s="7">
        <f>2155/0.95</f>
        <v>2268.4210526315792</v>
      </c>
      <c r="D15" s="7">
        <f>3782/0.95</f>
        <v>3981.0526315789475</v>
      </c>
      <c r="F15" s="7">
        <v>10</v>
      </c>
      <c r="G15" s="7">
        <f>3767/0.95</f>
        <v>3965.2631578947371</v>
      </c>
      <c r="H15" s="7">
        <f>4716/0.95</f>
        <v>4964.21052631579</v>
      </c>
      <c r="I15" s="7">
        <f>2671/0.95</f>
        <v>2811.578947368421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1</vt:lpstr>
      <vt:lpstr>Fig 2</vt:lpstr>
      <vt:lpstr>Fig 3</vt:lpstr>
      <vt:lpstr>Fig 4</vt:lpstr>
      <vt:lpstr>Fig 5</vt:lpstr>
      <vt:lpstr>Fig 6</vt:lpstr>
      <vt:lpstr>Fig 7</vt:lpstr>
      <vt:lpstr>Fig 8</vt:lpstr>
      <vt:lpstr>Fig S1</vt:lpstr>
      <vt:lpstr>Fig S2</vt:lpstr>
      <vt:lpstr>Fig S3</vt:lpstr>
      <vt:lpstr>Fig S4</vt:lpstr>
    </vt:vector>
  </TitlesOfParts>
  <Company>BCO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a Bagdasarian</dc:creator>
  <cp:lastModifiedBy>Joshua Morgan</cp:lastModifiedBy>
  <dcterms:created xsi:type="dcterms:W3CDTF">2023-07-10T21:02:02Z</dcterms:created>
  <dcterms:modified xsi:type="dcterms:W3CDTF">2024-05-16T20:41:15Z</dcterms:modified>
</cp:coreProperties>
</file>